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Data_4" sheetId="1" r:id="rId4"/>
  </sheets>
  <definedNames/>
  <calcPr/>
  <extLst>
    <ext uri="GoogleSheetsCustomDataVersion2">
      <go:sheetsCustomData xmlns:go="http://customooxmlschemas.google.com/" r:id="rId5" roundtripDataChecksum="oHAf1xUArxBZTbeHAl+dnv+0tTl13+Bol0aZA98EpLI="/>
    </ext>
  </extLst>
</workbook>
</file>

<file path=xl/sharedStrings.xml><?xml version="1.0" encoding="utf-8"?>
<sst xmlns="http://schemas.openxmlformats.org/spreadsheetml/2006/main" count="44" uniqueCount="44">
  <si>
    <t>SUPPLEMENTARY DATA 4. List of genomic positions of the barcodes used in this study.</t>
  </si>
  <si>
    <t>Dpp locus 2L:2343645-2769919 (barcodes: chromosome 2L)</t>
  </si>
  <si>
    <r>
      <rPr>
        <rFont val="Arial"/>
        <color theme="1"/>
        <sz val="11.0"/>
      </rPr>
      <t>Number</t>
    </r>
  </si>
  <si>
    <r>
      <rPr>
        <rFont val="Arial"/>
        <color theme="1"/>
        <sz val="11.0"/>
      </rPr>
      <t>Readout</t>
    </r>
  </si>
  <si>
    <t>Coordinate (dm6)</t>
  </si>
  <si>
    <r>
      <rPr>
        <rFont val="Arial"/>
        <color theme="1"/>
        <sz val="11.0"/>
      </rPr>
      <t>Center</t>
    </r>
  </si>
  <si>
    <r>
      <rPr>
        <rFont val="Arial"/>
        <color theme="1"/>
        <sz val="11.0"/>
      </rPr>
      <t>Size (bp)</t>
    </r>
  </si>
  <si>
    <r>
      <rPr>
        <rFont val="Arial"/>
        <color theme="1"/>
        <sz val="11.0"/>
      </rPr>
      <t>Number of oligos</t>
    </r>
  </si>
  <si>
    <r>
      <rPr>
        <rFont val="Arial"/>
        <color theme="1"/>
        <sz val="11.0"/>
      </rPr>
      <t>Start</t>
    </r>
  </si>
  <si>
    <r>
      <rPr>
        <rFont val="Arial"/>
        <color theme="1"/>
        <sz val="11.0"/>
      </rPr>
      <t>End</t>
    </r>
  </si>
  <si>
    <t>Barcode 5-4-3-2</t>
  </si>
  <si>
    <t>Barcode 9-8-7-6</t>
  </si>
  <si>
    <t>Barcode 13-12-11-10</t>
  </si>
  <si>
    <t>Barcode 17-16-15-14</t>
  </si>
  <si>
    <t>Barcode 21-20-19-18</t>
  </si>
  <si>
    <t>Barcode 25-24-23-22</t>
  </si>
  <si>
    <t>Barcode 30-29-28-27</t>
  </si>
  <si>
    <t>Barcode 34-33-31</t>
  </si>
  <si>
    <t>Barcode 40-38-37-35</t>
  </si>
  <si>
    <t>Barcode 44-43-42-41</t>
  </si>
  <si>
    <t>Barcode 48-47-46-45</t>
  </si>
  <si>
    <t>Barcode 52-51-50-49</t>
  </si>
  <si>
    <t>Barcode 56-55-54-53</t>
  </si>
  <si>
    <t>Barcode 60-59-58-57</t>
  </si>
  <si>
    <t>Barcode 64-63-62-61</t>
  </si>
  <si>
    <t>Barcode 68-67-66-65</t>
  </si>
  <si>
    <t>Barcode 72-71-70-69</t>
  </si>
  <si>
    <t>Barcode 76-75-74-73</t>
  </si>
  <si>
    <t>Barcode 80-79-78-77</t>
  </si>
  <si>
    <t>Barcode 84-83-82-81</t>
  </si>
  <si>
    <t>Barcode 88-87-86-85</t>
  </si>
  <si>
    <t>Barcode 92-91-90-89</t>
  </si>
  <si>
    <t>Barcode 96-95-94-93</t>
  </si>
  <si>
    <t>Barcode 100-99-98-97</t>
  </si>
  <si>
    <t>Barcode 104-103-102-101</t>
  </si>
  <si>
    <t>Barcode 108-107-106-105</t>
  </si>
  <si>
    <t>Barcode 112-111-110-109</t>
  </si>
  <si>
    <t>Barcode 116-115-114-113</t>
  </si>
  <si>
    <t>Barcode 120-119-118-117</t>
  </si>
  <si>
    <t>Barcode 124-123-122-121</t>
  </si>
  <si>
    <t>Barcode 128-127-126-125</t>
  </si>
  <si>
    <t>Barcode 132-131-130-129</t>
  </si>
  <si>
    <t>Barcode 136-135-134-133</t>
  </si>
  <si>
    <t>Barcode 140-139-138-13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theme="1"/>
      <name val="Arial"/>
      <scheme val="minor"/>
    </font>
    <font>
      <b/>
      <sz val="14.0"/>
      <color theme="1"/>
      <name val="Arial"/>
    </font>
    <font/>
    <font>
      <sz val="10.0"/>
      <color theme="1"/>
      <name val="Arial"/>
    </font>
    <font>
      <b/>
      <sz val="11.0"/>
      <color theme="1"/>
      <name val="Arial"/>
    </font>
    <font>
      <sz val="11.0"/>
      <color theme="1"/>
      <name val="Calibri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3">
    <border/>
    <border>
      <left style="thin">
        <color rgb="FFAAAAAA"/>
      </left>
      <top style="thin">
        <color rgb="FFAAAAAA"/>
      </top>
      <bottom style="thin">
        <color rgb="FFAAAAAA"/>
      </bottom>
    </border>
    <border>
      <top style="thin">
        <color rgb="FFAAAAAA"/>
      </top>
      <bottom style="thin">
        <color rgb="FFAAAAAA"/>
      </bottom>
    </border>
    <border>
      <right style="thin">
        <color rgb="FFAAAAAA"/>
      </right>
      <top style="thin">
        <color rgb="FFAAAAAA"/>
      </top>
      <bottom style="thin">
        <color rgb="FFAAAAAA"/>
      </bottom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000000"/>
      </bottom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AAAAAA"/>
      </right>
      <top style="thin">
        <color rgb="FFAAAAAA"/>
      </top>
      <bottom style="thin">
        <color rgb="FFAAAAAA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2" fontId="1" numFmtId="49" xfId="0" applyAlignment="1" applyBorder="1" applyFill="1" applyFont="1" applyNumberFormat="1">
      <alignment readingOrder="0" shrinkToFit="0" vertical="top" wrapText="1"/>
    </xf>
    <xf borderId="2" fillId="0" fontId="2" numFmtId="0" xfId="0" applyBorder="1" applyFont="1"/>
    <xf borderId="3" fillId="0" fontId="2" numFmtId="0" xfId="0" applyBorder="1" applyFont="1"/>
    <xf borderId="0" fillId="0" fontId="3" numFmtId="0" xfId="0" applyFont="1"/>
    <xf borderId="4" fillId="2" fontId="3" numFmtId="0" xfId="0" applyBorder="1" applyFont="1"/>
    <xf borderId="5" fillId="2" fontId="3" numFmtId="0" xfId="0" applyBorder="1" applyFont="1"/>
    <xf borderId="6" fillId="2" fontId="4" numFmtId="49" xfId="0" applyAlignment="1" applyBorder="1" applyFont="1" applyNumberFormat="1">
      <alignment shrinkToFit="0" vertical="center" wrapText="1"/>
    </xf>
    <xf borderId="7" fillId="0" fontId="2" numFmtId="0" xfId="0" applyBorder="1" applyFont="1"/>
    <xf borderId="8" fillId="0" fontId="2" numFmtId="0" xfId="0" applyBorder="1" applyFont="1"/>
    <xf borderId="9" fillId="2" fontId="3" numFmtId="0" xfId="0" applyBorder="1" applyFont="1"/>
    <xf borderId="10" fillId="2" fontId="5" numFmtId="49" xfId="0" applyAlignment="1" applyBorder="1" applyFont="1" applyNumberFormat="1">
      <alignment horizontal="center" shrinkToFit="0" vertical="center" wrapText="1"/>
    </xf>
    <xf borderId="6" fillId="2" fontId="6" numFmtId="49" xfId="0" applyAlignment="1" applyBorder="1" applyFont="1" applyNumberFormat="1">
      <alignment horizontal="center" shrinkToFit="0" vertical="center" wrapText="1"/>
    </xf>
    <xf borderId="11" fillId="0" fontId="2" numFmtId="0" xfId="0" applyBorder="1" applyFont="1"/>
    <xf borderId="12" fillId="2" fontId="5" numFmtId="49" xfId="0" applyAlignment="1" applyBorder="1" applyFont="1" applyNumberFormat="1">
      <alignment horizontal="center" shrinkToFit="0" vertical="center" wrapText="1"/>
    </xf>
    <xf borderId="12" fillId="2" fontId="5" numFmtId="0" xfId="0" applyAlignment="1" applyBorder="1" applyFont="1">
      <alignment horizontal="center"/>
    </xf>
    <xf borderId="12" fillId="2" fontId="6" numFmtId="49" xfId="0" applyAlignment="1" applyBorder="1" applyFont="1" applyNumberFormat="1">
      <alignment horizontal="center"/>
    </xf>
    <xf borderId="12" fillId="2" fontId="5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2.63" defaultRowHeight="15.0"/>
  <cols>
    <col customWidth="1" min="1" max="1" width="8.13"/>
    <col customWidth="1" min="2" max="2" width="25.13"/>
    <col customWidth="1" min="3" max="6" width="8.88"/>
    <col customWidth="1" min="7" max="7" width="47.5"/>
    <col customWidth="1" min="8" max="26" width="8.88"/>
  </cols>
  <sheetData>
    <row r="1" ht="21.0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3.5" customHeight="1">
      <c r="A2" s="5"/>
      <c r="B2" s="5"/>
      <c r="C2" s="5"/>
      <c r="D2" s="5"/>
      <c r="E2" s="5"/>
      <c r="F2" s="5"/>
      <c r="G2" s="5"/>
      <c r="H2" s="6"/>
      <c r="I2" s="6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4.25" customHeight="1">
      <c r="A3" s="7" t="s">
        <v>1</v>
      </c>
      <c r="B3" s="8"/>
      <c r="C3" s="8"/>
      <c r="D3" s="8"/>
      <c r="E3" s="8"/>
      <c r="F3" s="8"/>
      <c r="G3" s="9"/>
      <c r="H3" s="10"/>
      <c r="I3" s="6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4.25" customHeight="1">
      <c r="A4" s="11" t="s">
        <v>2</v>
      </c>
      <c r="B4" s="11" t="s">
        <v>3</v>
      </c>
      <c r="C4" s="12" t="s">
        <v>4</v>
      </c>
      <c r="D4" s="9"/>
      <c r="E4" s="11" t="s">
        <v>5</v>
      </c>
      <c r="F4" s="11" t="s">
        <v>6</v>
      </c>
      <c r="G4" s="11" t="s">
        <v>7</v>
      </c>
      <c r="H4" s="10"/>
      <c r="I4" s="6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4.25" customHeight="1">
      <c r="A5" s="13"/>
      <c r="B5" s="13"/>
      <c r="C5" s="14" t="s">
        <v>8</v>
      </c>
      <c r="D5" s="14" t="s">
        <v>9</v>
      </c>
      <c r="E5" s="13"/>
      <c r="F5" s="13"/>
      <c r="G5" s="13"/>
      <c r="H5" s="10"/>
      <c r="I5" s="6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4.25" customHeight="1">
      <c r="A6" s="15">
        <v>1.0</v>
      </c>
      <c r="B6" s="16" t="s">
        <v>10</v>
      </c>
      <c r="C6" s="15">
        <v>2343645.0</v>
      </c>
      <c r="D6" s="15">
        <v>2356099.0</v>
      </c>
      <c r="E6" s="15">
        <f t="shared" ref="E6:E39" si="1">C6+((D6-C6)/2)</f>
        <v>2349872</v>
      </c>
      <c r="F6" s="17">
        <f t="shared" ref="F6:F39" si="2">D6-C6</f>
        <v>12454</v>
      </c>
      <c r="G6" s="15">
        <v>200.0</v>
      </c>
      <c r="H6" s="10"/>
      <c r="I6" s="6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4.25" customHeight="1">
      <c r="A7" s="15">
        <v>2.0</v>
      </c>
      <c r="B7" s="16" t="s">
        <v>11</v>
      </c>
      <c r="C7" s="15">
        <v>2356147.0</v>
      </c>
      <c r="D7" s="15">
        <v>2369783.0</v>
      </c>
      <c r="E7" s="15">
        <f t="shared" si="1"/>
        <v>2362965</v>
      </c>
      <c r="F7" s="17">
        <f t="shared" si="2"/>
        <v>13636</v>
      </c>
      <c r="G7" s="15">
        <v>200.0</v>
      </c>
      <c r="H7" s="10"/>
      <c r="I7" s="6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4.25" customHeight="1">
      <c r="A8" s="15">
        <v>3.0</v>
      </c>
      <c r="B8" s="16" t="s">
        <v>12</v>
      </c>
      <c r="C8" s="15">
        <v>2369828.0</v>
      </c>
      <c r="D8" s="15">
        <v>2381912.0</v>
      </c>
      <c r="E8" s="15">
        <f t="shared" si="1"/>
        <v>2375870</v>
      </c>
      <c r="F8" s="17">
        <f t="shared" si="2"/>
        <v>12084</v>
      </c>
      <c r="G8" s="15">
        <v>200.0</v>
      </c>
      <c r="H8" s="10"/>
      <c r="I8" s="6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4.25" customHeight="1">
      <c r="A9" s="15">
        <v>4.0</v>
      </c>
      <c r="B9" s="16" t="s">
        <v>13</v>
      </c>
      <c r="C9" s="15">
        <v>2381947.0</v>
      </c>
      <c r="D9" s="15">
        <v>2393854.0</v>
      </c>
      <c r="E9" s="15">
        <f t="shared" si="1"/>
        <v>2387900.5</v>
      </c>
      <c r="F9" s="17">
        <f t="shared" si="2"/>
        <v>11907</v>
      </c>
      <c r="G9" s="15">
        <v>200.0</v>
      </c>
      <c r="H9" s="10"/>
      <c r="I9" s="6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4.25" customHeight="1">
      <c r="A10" s="15">
        <v>5.0</v>
      </c>
      <c r="B10" s="16" t="s">
        <v>14</v>
      </c>
      <c r="C10" s="15">
        <v>2393892.0</v>
      </c>
      <c r="D10" s="15">
        <v>2405589.0</v>
      </c>
      <c r="E10" s="15">
        <f t="shared" si="1"/>
        <v>2399740.5</v>
      </c>
      <c r="F10" s="17">
        <f t="shared" si="2"/>
        <v>11697</v>
      </c>
      <c r="G10" s="15">
        <v>200.0</v>
      </c>
      <c r="H10" s="10"/>
      <c r="I10" s="6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4.25" customHeight="1">
      <c r="A11" s="15">
        <v>6.0</v>
      </c>
      <c r="B11" s="16" t="s">
        <v>15</v>
      </c>
      <c r="C11" s="15">
        <v>2405655.0</v>
      </c>
      <c r="D11" s="15">
        <v>2417912.0</v>
      </c>
      <c r="E11" s="15">
        <f t="shared" si="1"/>
        <v>2411783.5</v>
      </c>
      <c r="F11" s="17">
        <f t="shared" si="2"/>
        <v>12257</v>
      </c>
      <c r="G11" s="15">
        <v>200.0</v>
      </c>
      <c r="H11" s="10"/>
      <c r="I11" s="6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4.25" customHeight="1">
      <c r="A12" s="15">
        <v>7.0</v>
      </c>
      <c r="B12" s="16" t="s">
        <v>16</v>
      </c>
      <c r="C12" s="15">
        <v>2417959.0</v>
      </c>
      <c r="D12" s="15">
        <v>2430364.0</v>
      </c>
      <c r="E12" s="15">
        <f t="shared" si="1"/>
        <v>2424161.5</v>
      </c>
      <c r="F12" s="17">
        <f t="shared" si="2"/>
        <v>12405</v>
      </c>
      <c r="G12" s="15">
        <v>200.0</v>
      </c>
      <c r="H12" s="10"/>
      <c r="I12" s="6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4.25" customHeight="1">
      <c r="A13" s="15">
        <v>8.0</v>
      </c>
      <c r="B13" s="16" t="s">
        <v>17</v>
      </c>
      <c r="C13" s="15">
        <v>2430402.0</v>
      </c>
      <c r="D13" s="15">
        <v>2439617.0</v>
      </c>
      <c r="E13" s="15">
        <f t="shared" si="1"/>
        <v>2435009.5</v>
      </c>
      <c r="F13" s="17">
        <f t="shared" si="2"/>
        <v>9215</v>
      </c>
      <c r="G13" s="15">
        <v>150.0</v>
      </c>
      <c r="H13" s="10"/>
      <c r="I13" s="6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4.25" customHeight="1">
      <c r="A14" s="15">
        <v>9.0</v>
      </c>
      <c r="B14" s="16" t="s">
        <v>18</v>
      </c>
      <c r="C14" s="15">
        <v>2439652.0</v>
      </c>
      <c r="D14" s="15">
        <v>2451290.0</v>
      </c>
      <c r="E14" s="15">
        <f t="shared" si="1"/>
        <v>2445471</v>
      </c>
      <c r="F14" s="17">
        <f t="shared" si="2"/>
        <v>11638</v>
      </c>
      <c r="G14" s="15">
        <v>200.0</v>
      </c>
      <c r="H14" s="10"/>
      <c r="I14" s="6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4.25" customHeight="1">
      <c r="A15" s="15">
        <v>10.0</v>
      </c>
      <c r="B15" s="16" t="s">
        <v>19</v>
      </c>
      <c r="C15" s="15">
        <v>2451364.0</v>
      </c>
      <c r="D15" s="15">
        <v>2464837.0</v>
      </c>
      <c r="E15" s="15">
        <f t="shared" si="1"/>
        <v>2458100.5</v>
      </c>
      <c r="F15" s="17">
        <f t="shared" si="2"/>
        <v>13473</v>
      </c>
      <c r="G15" s="15">
        <v>200.0</v>
      </c>
      <c r="H15" s="10"/>
      <c r="I15" s="6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4.25" customHeight="1">
      <c r="A16" s="15">
        <v>11.0</v>
      </c>
      <c r="B16" s="16" t="s">
        <v>20</v>
      </c>
      <c r="C16" s="15">
        <v>2464872.0</v>
      </c>
      <c r="D16" s="15">
        <v>2477486.0</v>
      </c>
      <c r="E16" s="15">
        <f t="shared" si="1"/>
        <v>2471179</v>
      </c>
      <c r="F16" s="17">
        <f t="shared" si="2"/>
        <v>12614</v>
      </c>
      <c r="G16" s="15">
        <v>200.0</v>
      </c>
      <c r="H16" s="10"/>
      <c r="I16" s="6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4.25" customHeight="1">
      <c r="A17" s="15">
        <v>12.0</v>
      </c>
      <c r="B17" s="16" t="s">
        <v>21</v>
      </c>
      <c r="C17" s="15">
        <v>2477561.0</v>
      </c>
      <c r="D17" s="15">
        <v>2490122.0</v>
      </c>
      <c r="E17" s="15">
        <f t="shared" si="1"/>
        <v>2483841.5</v>
      </c>
      <c r="F17" s="17">
        <f t="shared" si="2"/>
        <v>12561</v>
      </c>
      <c r="G17" s="15">
        <v>200.0</v>
      </c>
      <c r="H17" s="10"/>
      <c r="I17" s="6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4.25" customHeight="1">
      <c r="A18" s="15">
        <v>13.0</v>
      </c>
      <c r="B18" s="16" t="s">
        <v>22</v>
      </c>
      <c r="C18" s="15">
        <v>2490157.0</v>
      </c>
      <c r="D18" s="15">
        <v>2503402.0</v>
      </c>
      <c r="E18" s="15">
        <f t="shared" si="1"/>
        <v>2496779.5</v>
      </c>
      <c r="F18" s="17">
        <f t="shared" si="2"/>
        <v>13245</v>
      </c>
      <c r="G18" s="15">
        <v>200.0</v>
      </c>
      <c r="H18" s="10"/>
      <c r="I18" s="6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4.25" customHeight="1">
      <c r="A19" s="15">
        <v>14.0</v>
      </c>
      <c r="B19" s="16" t="s">
        <v>23</v>
      </c>
      <c r="C19" s="15">
        <v>2503490.0</v>
      </c>
      <c r="D19" s="15">
        <v>2515808.0</v>
      </c>
      <c r="E19" s="15">
        <f t="shared" si="1"/>
        <v>2509649</v>
      </c>
      <c r="F19" s="17">
        <f t="shared" si="2"/>
        <v>12318</v>
      </c>
      <c r="G19" s="15">
        <v>200.0</v>
      </c>
      <c r="H19" s="10"/>
      <c r="I19" s="6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4.25" customHeight="1">
      <c r="A20" s="15">
        <v>15.0</v>
      </c>
      <c r="B20" s="16" t="s">
        <v>24</v>
      </c>
      <c r="C20" s="15">
        <v>2515893.0</v>
      </c>
      <c r="D20" s="15">
        <v>2527269.0</v>
      </c>
      <c r="E20" s="15">
        <f t="shared" si="1"/>
        <v>2521581</v>
      </c>
      <c r="F20" s="17">
        <f t="shared" si="2"/>
        <v>11376</v>
      </c>
      <c r="G20" s="15">
        <v>200.0</v>
      </c>
      <c r="H20" s="10"/>
      <c r="I20" s="6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4.25" customHeight="1">
      <c r="A21" s="15">
        <v>16.0</v>
      </c>
      <c r="B21" s="16" t="s">
        <v>25</v>
      </c>
      <c r="C21" s="15">
        <v>2527382.0</v>
      </c>
      <c r="D21" s="15">
        <v>2539549.0</v>
      </c>
      <c r="E21" s="15">
        <f t="shared" si="1"/>
        <v>2533465.5</v>
      </c>
      <c r="F21" s="17">
        <f t="shared" si="2"/>
        <v>12167</v>
      </c>
      <c r="G21" s="15">
        <v>200.0</v>
      </c>
      <c r="H21" s="10"/>
      <c r="I21" s="6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4.25" customHeight="1">
      <c r="A22" s="15">
        <v>17.0</v>
      </c>
      <c r="B22" s="16" t="s">
        <v>26</v>
      </c>
      <c r="C22" s="15">
        <v>2539591.0</v>
      </c>
      <c r="D22" s="15">
        <v>2551683.0</v>
      </c>
      <c r="E22" s="15">
        <f t="shared" si="1"/>
        <v>2545637</v>
      </c>
      <c r="F22" s="17">
        <f t="shared" si="2"/>
        <v>12092</v>
      </c>
      <c r="G22" s="15">
        <v>200.0</v>
      </c>
      <c r="H22" s="10"/>
      <c r="I22" s="6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4.25" customHeight="1">
      <c r="A23" s="15">
        <v>18.0</v>
      </c>
      <c r="B23" s="16" t="s">
        <v>27</v>
      </c>
      <c r="C23" s="15">
        <v>2551718.0</v>
      </c>
      <c r="D23" s="15">
        <v>2563685.0</v>
      </c>
      <c r="E23" s="15">
        <f t="shared" si="1"/>
        <v>2557701.5</v>
      </c>
      <c r="F23" s="17">
        <f t="shared" si="2"/>
        <v>11967</v>
      </c>
      <c r="G23" s="15">
        <v>200.0</v>
      </c>
      <c r="H23" s="10"/>
      <c r="I23" s="6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4.25" customHeight="1">
      <c r="A24" s="15">
        <v>19.0</v>
      </c>
      <c r="B24" s="16" t="s">
        <v>28</v>
      </c>
      <c r="C24" s="15">
        <v>2563726.0</v>
      </c>
      <c r="D24" s="15">
        <v>2580411.0</v>
      </c>
      <c r="E24" s="15">
        <f t="shared" si="1"/>
        <v>2572068.5</v>
      </c>
      <c r="F24" s="17">
        <f t="shared" si="2"/>
        <v>16685</v>
      </c>
      <c r="G24" s="15">
        <v>200.0</v>
      </c>
      <c r="H24" s="10"/>
      <c r="I24" s="6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4.25" customHeight="1">
      <c r="A25" s="15">
        <v>20.0</v>
      </c>
      <c r="B25" s="16" t="s">
        <v>29</v>
      </c>
      <c r="C25" s="15">
        <v>2580471.0</v>
      </c>
      <c r="D25" s="15">
        <v>2591222.0</v>
      </c>
      <c r="E25" s="15">
        <f t="shared" si="1"/>
        <v>2585846.5</v>
      </c>
      <c r="F25" s="17">
        <f t="shared" si="2"/>
        <v>10751</v>
      </c>
      <c r="G25" s="15">
        <v>200.0</v>
      </c>
      <c r="H25" s="10"/>
      <c r="I25" s="6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4.25" customHeight="1">
      <c r="A26" s="15">
        <f t="shared" ref="A26:A39" si="3">A25+1</f>
        <v>21</v>
      </c>
      <c r="B26" s="16" t="s">
        <v>30</v>
      </c>
      <c r="C26" s="15">
        <v>2591257.0</v>
      </c>
      <c r="D26" s="15">
        <v>2603097.0</v>
      </c>
      <c r="E26" s="15">
        <f t="shared" si="1"/>
        <v>2597177</v>
      </c>
      <c r="F26" s="17">
        <f t="shared" si="2"/>
        <v>11840</v>
      </c>
      <c r="G26" s="15">
        <v>200.0</v>
      </c>
      <c r="H26" s="10"/>
      <c r="I26" s="6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4.25" customHeight="1">
      <c r="A27" s="15">
        <f t="shared" si="3"/>
        <v>22</v>
      </c>
      <c r="B27" s="16" t="s">
        <v>31</v>
      </c>
      <c r="C27" s="15">
        <v>2603135.0</v>
      </c>
      <c r="D27" s="15">
        <v>2616336.0</v>
      </c>
      <c r="E27" s="15">
        <f t="shared" si="1"/>
        <v>2609735.5</v>
      </c>
      <c r="F27" s="17">
        <f t="shared" si="2"/>
        <v>13201</v>
      </c>
      <c r="G27" s="15">
        <v>200.0</v>
      </c>
      <c r="H27" s="10"/>
      <c r="I27" s="6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4.25" customHeight="1">
      <c r="A28" s="15">
        <f t="shared" si="3"/>
        <v>23</v>
      </c>
      <c r="B28" s="16" t="s">
        <v>32</v>
      </c>
      <c r="C28" s="15">
        <v>2616372.0</v>
      </c>
      <c r="D28" s="15">
        <v>2628147.0</v>
      </c>
      <c r="E28" s="15">
        <f t="shared" si="1"/>
        <v>2622259.5</v>
      </c>
      <c r="F28" s="17">
        <f t="shared" si="2"/>
        <v>11775</v>
      </c>
      <c r="G28" s="15">
        <v>200.0</v>
      </c>
      <c r="H28" s="10"/>
      <c r="I28" s="6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4.25" customHeight="1">
      <c r="A29" s="15">
        <f t="shared" si="3"/>
        <v>24</v>
      </c>
      <c r="B29" s="16" t="s">
        <v>33</v>
      </c>
      <c r="C29" s="15">
        <v>2628197.0</v>
      </c>
      <c r="D29" s="15">
        <v>2640608.0</v>
      </c>
      <c r="E29" s="15">
        <f t="shared" si="1"/>
        <v>2634402.5</v>
      </c>
      <c r="F29" s="17">
        <f t="shared" si="2"/>
        <v>12411</v>
      </c>
      <c r="G29" s="15">
        <v>200.0</v>
      </c>
      <c r="H29" s="10"/>
      <c r="I29" s="6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4.25" customHeight="1">
      <c r="A30" s="15">
        <f t="shared" si="3"/>
        <v>25</v>
      </c>
      <c r="B30" s="16" t="s">
        <v>34</v>
      </c>
      <c r="C30" s="15">
        <v>2640646.0</v>
      </c>
      <c r="D30" s="15">
        <v>2651062.0</v>
      </c>
      <c r="E30" s="15">
        <f t="shared" si="1"/>
        <v>2645854</v>
      </c>
      <c r="F30" s="17">
        <f t="shared" si="2"/>
        <v>10416</v>
      </c>
      <c r="G30" s="15">
        <v>200.0</v>
      </c>
      <c r="H30" s="10"/>
      <c r="I30" s="6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4.25" customHeight="1">
      <c r="A31" s="15">
        <f t="shared" si="3"/>
        <v>26</v>
      </c>
      <c r="B31" s="16" t="s">
        <v>35</v>
      </c>
      <c r="C31" s="15">
        <v>2651144.0</v>
      </c>
      <c r="D31" s="15">
        <v>2663505.0</v>
      </c>
      <c r="E31" s="15">
        <f t="shared" si="1"/>
        <v>2657324.5</v>
      </c>
      <c r="F31" s="17">
        <f t="shared" si="2"/>
        <v>12361</v>
      </c>
      <c r="G31" s="15">
        <v>200.0</v>
      </c>
      <c r="H31" s="10"/>
      <c r="I31" s="6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4.25" customHeight="1">
      <c r="A32" s="15">
        <f t="shared" si="3"/>
        <v>27</v>
      </c>
      <c r="B32" s="16" t="s">
        <v>36</v>
      </c>
      <c r="C32" s="15">
        <v>2663543.0</v>
      </c>
      <c r="D32" s="15">
        <v>2674347.0</v>
      </c>
      <c r="E32" s="15">
        <f t="shared" si="1"/>
        <v>2668945</v>
      </c>
      <c r="F32" s="17">
        <f t="shared" si="2"/>
        <v>10804</v>
      </c>
      <c r="G32" s="15">
        <v>200.0</v>
      </c>
      <c r="H32" s="10"/>
      <c r="I32" s="6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4.25" customHeight="1">
      <c r="A33" s="15">
        <f t="shared" si="3"/>
        <v>28</v>
      </c>
      <c r="B33" s="16" t="s">
        <v>37</v>
      </c>
      <c r="C33" s="15">
        <v>2674437.0</v>
      </c>
      <c r="D33" s="15">
        <v>2686803.0</v>
      </c>
      <c r="E33" s="15">
        <f t="shared" si="1"/>
        <v>2680620</v>
      </c>
      <c r="F33" s="17">
        <f t="shared" si="2"/>
        <v>12366</v>
      </c>
      <c r="G33" s="15">
        <v>200.0</v>
      </c>
      <c r="H33" s="10"/>
      <c r="I33" s="6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4.25" customHeight="1">
      <c r="A34" s="15">
        <f t="shared" si="3"/>
        <v>29</v>
      </c>
      <c r="B34" s="16" t="s">
        <v>38</v>
      </c>
      <c r="C34" s="15">
        <v>2686838.0</v>
      </c>
      <c r="D34" s="15">
        <v>2698636.0</v>
      </c>
      <c r="E34" s="15">
        <f t="shared" si="1"/>
        <v>2692737</v>
      </c>
      <c r="F34" s="17">
        <f t="shared" si="2"/>
        <v>11798</v>
      </c>
      <c r="G34" s="15">
        <v>200.0</v>
      </c>
      <c r="H34" s="10"/>
      <c r="I34" s="6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4.25" customHeight="1">
      <c r="A35" s="15">
        <f t="shared" si="3"/>
        <v>30</v>
      </c>
      <c r="B35" s="16" t="s">
        <v>39</v>
      </c>
      <c r="C35" s="15">
        <v>2698690.0</v>
      </c>
      <c r="D35" s="15">
        <v>2710935.0</v>
      </c>
      <c r="E35" s="15">
        <f t="shared" si="1"/>
        <v>2704812.5</v>
      </c>
      <c r="F35" s="17">
        <f t="shared" si="2"/>
        <v>12245</v>
      </c>
      <c r="G35" s="15">
        <v>200.0</v>
      </c>
      <c r="H35" s="10"/>
      <c r="I35" s="6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4.25" customHeight="1">
      <c r="A36" s="15">
        <f t="shared" si="3"/>
        <v>31</v>
      </c>
      <c r="B36" s="16" t="s">
        <v>40</v>
      </c>
      <c r="C36" s="15">
        <v>2710989.0</v>
      </c>
      <c r="D36" s="15">
        <v>2722918.0</v>
      </c>
      <c r="E36" s="15">
        <f t="shared" si="1"/>
        <v>2716953.5</v>
      </c>
      <c r="F36" s="17">
        <f t="shared" si="2"/>
        <v>11929</v>
      </c>
      <c r="G36" s="15">
        <v>200.0</v>
      </c>
      <c r="H36" s="10"/>
      <c r="I36" s="6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4.25" customHeight="1">
      <c r="A37" s="15">
        <f t="shared" si="3"/>
        <v>32</v>
      </c>
      <c r="B37" s="16" t="s">
        <v>41</v>
      </c>
      <c r="C37" s="15">
        <v>2722955.0</v>
      </c>
      <c r="D37" s="15">
        <v>2735436.0</v>
      </c>
      <c r="E37" s="15">
        <f t="shared" si="1"/>
        <v>2729195.5</v>
      </c>
      <c r="F37" s="17">
        <f t="shared" si="2"/>
        <v>12481</v>
      </c>
      <c r="G37" s="15">
        <v>200.0</v>
      </c>
      <c r="H37" s="10"/>
      <c r="I37" s="6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4.25" customHeight="1">
      <c r="A38" s="15">
        <f t="shared" si="3"/>
        <v>33</v>
      </c>
      <c r="B38" s="16" t="s">
        <v>42</v>
      </c>
      <c r="C38" s="15">
        <v>2735471.0</v>
      </c>
      <c r="D38" s="15">
        <v>2746858.0</v>
      </c>
      <c r="E38" s="15">
        <f t="shared" si="1"/>
        <v>2741164.5</v>
      </c>
      <c r="F38" s="17">
        <f t="shared" si="2"/>
        <v>11387</v>
      </c>
      <c r="G38" s="15">
        <v>200.0</v>
      </c>
      <c r="H38" s="10"/>
      <c r="I38" s="6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4.25" customHeight="1">
      <c r="A39" s="15">
        <f t="shared" si="3"/>
        <v>34</v>
      </c>
      <c r="B39" s="16" t="s">
        <v>43</v>
      </c>
      <c r="C39" s="15">
        <v>2746941.0</v>
      </c>
      <c r="D39" s="15">
        <v>2758688.0</v>
      </c>
      <c r="E39" s="15">
        <f t="shared" si="1"/>
        <v>2752814.5</v>
      </c>
      <c r="F39" s="17">
        <f t="shared" si="2"/>
        <v>11747</v>
      </c>
      <c r="G39" s="15">
        <v>200.0</v>
      </c>
      <c r="H39" s="10"/>
      <c r="I39" s="6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2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2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2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2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2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2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2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2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2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2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2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2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2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2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2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2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2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2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2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2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2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2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2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2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2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2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2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2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2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2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2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2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2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2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2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2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2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2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2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2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2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2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2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2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2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2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2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2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2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2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2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2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2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2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2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2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2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2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2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2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2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2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2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2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2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2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2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2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2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2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2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2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2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2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2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2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2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2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2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2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2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2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2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2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2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2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2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2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2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2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2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2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2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2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2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2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2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2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2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2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2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2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2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2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2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2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2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2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2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2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2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2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2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2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2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2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2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2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2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2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2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2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2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2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2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2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2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2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2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2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2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2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2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2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2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2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2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2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2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2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2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2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2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2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2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2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2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2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2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2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2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2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2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2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2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2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2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2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2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2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2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2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2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2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2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2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2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2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2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2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2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2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2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2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2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2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2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2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2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2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2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2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2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2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2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2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2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2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2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2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2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2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2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2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2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2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2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2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2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2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2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2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2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2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2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2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2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2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2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2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2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2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2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2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2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2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2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2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2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2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8">
    <mergeCell ref="A1:I1"/>
    <mergeCell ref="A3:G3"/>
    <mergeCell ref="A4:A5"/>
    <mergeCell ref="B4:B5"/>
    <mergeCell ref="C4:D4"/>
    <mergeCell ref="E4:E5"/>
    <mergeCell ref="F4:F5"/>
    <mergeCell ref="G4:G5"/>
  </mergeCells>
  <printOptions/>
  <pageMargins bottom="0.7519690000000002" footer="0.0" header="0.0" left="0.700787" right="0.700787" top="0.7519690000000002"/>
  <pageSetup paperSize="9" orientation="portrait"/>
  <headerFooter>
    <oddFooter>&amp;C000000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